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ITcenter\Desktop\"/>
    </mc:Choice>
  </mc:AlternateContent>
  <bookViews>
    <workbookView xWindow="0" yWindow="0" windowWidth="23040" windowHeight="9192" activeTab="3"/>
  </bookViews>
  <sheets>
    <sheet name="Sheet1" sheetId="1" r:id="rId1"/>
    <sheet name="Sheet4" sheetId="4" r:id="rId2"/>
    <sheet name="Sheet2" sheetId="2" r:id="rId3"/>
    <sheet name="Sheet3" sheetId="3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1" i="4" l="1"/>
  <c r="J31" i="4"/>
  <c r="O31" i="4" s="1"/>
  <c r="M30" i="4"/>
  <c r="L30" i="4"/>
  <c r="J30" i="4"/>
  <c r="O30" i="4" s="1"/>
  <c r="N29" i="4"/>
  <c r="M29" i="4"/>
  <c r="L29" i="4"/>
  <c r="J29" i="4"/>
  <c r="O29" i="4" s="1"/>
  <c r="J28" i="4"/>
  <c r="N28" i="4" s="1"/>
  <c r="L27" i="4"/>
  <c r="J27" i="4"/>
  <c r="O27" i="4" s="1"/>
  <c r="M26" i="4"/>
  <c r="J26" i="4"/>
  <c r="L26" i="4" s="1"/>
  <c r="N25" i="4"/>
  <c r="M25" i="4"/>
  <c r="L25" i="4"/>
  <c r="J25" i="4"/>
  <c r="O25" i="4" s="1"/>
  <c r="J24" i="4"/>
  <c r="N24" i="4" s="1"/>
  <c r="L23" i="4"/>
  <c r="J23" i="4"/>
  <c r="O23" i="4" s="1"/>
  <c r="M22" i="4"/>
  <c r="L22" i="4"/>
  <c r="J22" i="4"/>
  <c r="O22" i="4" s="1"/>
  <c r="N21" i="4"/>
  <c r="M21" i="4"/>
  <c r="L21" i="4"/>
  <c r="J21" i="4"/>
  <c r="O21" i="4" s="1"/>
  <c r="J20" i="4"/>
  <c r="N20" i="4" s="1"/>
  <c r="L19" i="4"/>
  <c r="J19" i="4"/>
  <c r="O19" i="4" s="1"/>
  <c r="M18" i="4"/>
  <c r="L18" i="4"/>
  <c r="J18" i="4"/>
  <c r="O18" i="4" s="1"/>
  <c r="N17" i="4"/>
  <c r="M17" i="4"/>
  <c r="L17" i="4"/>
  <c r="J17" i="4"/>
  <c r="O17" i="4" s="1"/>
  <c r="O20" i="4" l="1"/>
  <c r="O24" i="4"/>
  <c r="O28" i="4"/>
  <c r="N18" i="4"/>
  <c r="M19" i="4"/>
  <c r="L20" i="4"/>
  <c r="N22" i="4"/>
  <c r="M23" i="4"/>
  <c r="L24" i="4"/>
  <c r="N26" i="4"/>
  <c r="M27" i="4"/>
  <c r="L28" i="4"/>
  <c r="N30" i="4"/>
  <c r="M31" i="4"/>
  <c r="N19" i="4"/>
  <c r="M20" i="4"/>
  <c r="N23" i="4"/>
  <c r="M24" i="4"/>
  <c r="O26" i="4"/>
  <c r="N27" i="4"/>
  <c r="M28" i="4"/>
  <c r="N31" i="4"/>
</calcChain>
</file>

<file path=xl/sharedStrings.xml><?xml version="1.0" encoding="utf-8"?>
<sst xmlns="http://schemas.openxmlformats.org/spreadsheetml/2006/main" count="135" uniqueCount="80">
  <si>
    <t>Impact category</t>
  </si>
  <si>
    <t>Unit</t>
  </si>
  <si>
    <t>Total</t>
  </si>
  <si>
    <t>Carcinogens</t>
  </si>
  <si>
    <t>kg C2H3Cl eq</t>
  </si>
  <si>
    <t>Non-carcinogens</t>
  </si>
  <si>
    <t>Respiratory inorganics</t>
  </si>
  <si>
    <t>kg PM2.5 eq</t>
  </si>
  <si>
    <t>Ionizing radiation</t>
  </si>
  <si>
    <t>Bq C-14 eq</t>
  </si>
  <si>
    <t>Ozone layer depletion</t>
  </si>
  <si>
    <t>kg CFC-11 eq</t>
  </si>
  <si>
    <t>Respiratory organics</t>
  </si>
  <si>
    <t>kg C2H4 eq</t>
  </si>
  <si>
    <t>Aquatic ecotoxicity</t>
  </si>
  <si>
    <t>kg TEG water</t>
  </si>
  <si>
    <t>Terrestrial ecotoxicity</t>
  </si>
  <si>
    <t>kg TEG soil</t>
  </si>
  <si>
    <t>Terrestrial acid/nutri</t>
  </si>
  <si>
    <t>kg SO2 eq</t>
  </si>
  <si>
    <t>Land occupation</t>
  </si>
  <si>
    <t>m2org.arable</t>
  </si>
  <si>
    <t>Aquatic acidification</t>
  </si>
  <si>
    <t>Aquatic eutrophication</t>
  </si>
  <si>
    <t>kg PO4 P-lim</t>
  </si>
  <si>
    <t>Global warming</t>
  </si>
  <si>
    <t>kg CO2 eq</t>
  </si>
  <si>
    <t>Non-renewable energy</t>
  </si>
  <si>
    <t>MJ primary</t>
  </si>
  <si>
    <t>Mineral extraction</t>
  </si>
  <si>
    <t>MJ surplus</t>
  </si>
  <si>
    <t>Damage category</t>
  </si>
  <si>
    <t>Human health</t>
  </si>
  <si>
    <t>DALY</t>
  </si>
  <si>
    <t>Ecosystem quality</t>
  </si>
  <si>
    <t>PDF*m2*yr</t>
  </si>
  <si>
    <t>Climate change</t>
  </si>
  <si>
    <t>Resources</t>
  </si>
  <si>
    <t>Drone</t>
  </si>
  <si>
    <t>Field sprayer</t>
  </si>
  <si>
    <t>Carbon fiber</t>
  </si>
  <si>
    <t>Aluminum</t>
  </si>
  <si>
    <t>Steel</t>
  </si>
  <si>
    <t>Copper</t>
  </si>
  <si>
    <t>Magnetite</t>
  </si>
  <si>
    <t>Electrical devices</t>
  </si>
  <si>
    <t>Cable</t>
  </si>
  <si>
    <t>Battery</t>
  </si>
  <si>
    <t>Charger</t>
  </si>
  <si>
    <t>Gasoline production</t>
  </si>
  <si>
    <t>Gasoline, combusted in equipment/US</t>
  </si>
  <si>
    <t>SimaPro 9.6.0.1</t>
  </si>
  <si>
    <t>Impact assessment</t>
  </si>
  <si>
    <t>Date:</t>
  </si>
  <si>
    <t>Time:</t>
  </si>
  <si>
    <t xml:space="preserve">Calculation: </t>
  </si>
  <si>
    <t>Analyze</t>
  </si>
  <si>
    <t xml:space="preserve">Results: </t>
  </si>
  <si>
    <t xml:space="preserve">Product: </t>
  </si>
  <si>
    <t>1 ha fild (of project Asakereh)</t>
  </si>
  <si>
    <t xml:space="preserve">Method: </t>
  </si>
  <si>
    <t>IMPACT 2002+ V2.14 / IMPACT 2002+</t>
  </si>
  <si>
    <t xml:space="preserve">Indicator: </t>
  </si>
  <si>
    <t>Characterization</t>
  </si>
  <si>
    <t xml:space="preserve">Skip categories: </t>
  </si>
  <si>
    <t>Never</t>
  </si>
  <si>
    <t xml:space="preserve">Exclude infrastructure processes: </t>
  </si>
  <si>
    <t>Yes</t>
  </si>
  <si>
    <t xml:space="preserve">Exclude long-term emissions: </t>
  </si>
  <si>
    <t xml:space="preserve">Sorted on item: </t>
  </si>
  <si>
    <t xml:space="preserve">Sort order: </t>
  </si>
  <si>
    <t>Ascending</t>
  </si>
  <si>
    <t>Lubricant</t>
  </si>
  <si>
    <t>Agricultural machines</t>
  </si>
  <si>
    <t>Diesel fuel</t>
  </si>
  <si>
    <t>fild</t>
  </si>
  <si>
    <t>Lubricating oil {RER}| production | Alloc Def, S</t>
  </si>
  <si>
    <t>Tractor, production, at plant/RER Mass</t>
  </si>
  <si>
    <t>Diesel, burned in agricultural machinery {GLO}| diesel, burned in agricultural machinery | Alloc Def, S</t>
  </si>
  <si>
    <t>2,4-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164" fontId="0" fillId="0" borderId="0" xfId="0" applyNumberFormat="1"/>
    <xf numFmtId="11" fontId="0" fillId="0" borderId="0" xfId="0" applyNumberFormat="1"/>
    <xf numFmtId="0" fontId="1" fillId="0" borderId="0" xfId="1"/>
    <xf numFmtId="2" fontId="1" fillId="0" borderId="0" xfId="1" applyNumberFormat="1"/>
    <xf numFmtId="14" fontId="0" fillId="0" borderId="0" xfId="0" applyNumberFormat="1"/>
    <xf numFmtId="20" fontId="0" fillId="0" borderId="0" xfId="0" applyNumberFormat="1"/>
    <xf numFmtId="2" fontId="0" fillId="0" borderId="0" xfId="0" applyNumberForma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3355861767279088"/>
          <c:y val="0.10648148148148148"/>
          <c:w val="0.61504133858267718"/>
          <c:h val="0.79253864100320792"/>
        </c:manualLayout>
      </c:layout>
      <c:barChart>
        <c:barDir val="bar"/>
        <c:grouping val="percentStacked"/>
        <c:varyColors val="0"/>
        <c:ser>
          <c:idx val="0"/>
          <c:order val="0"/>
          <c:tx>
            <c:strRef>
              <c:f>Sheet1!$K$5</c:f>
              <c:strCache>
                <c:ptCount val="1"/>
                <c:pt idx="0">
                  <c:v>Drone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I$7:$I$21</c:f>
              <c:strCache>
                <c:ptCount val="15"/>
                <c:pt idx="0">
                  <c:v>Carcinogens</c:v>
                </c:pt>
                <c:pt idx="1">
                  <c:v>Non-carcinogens</c:v>
                </c:pt>
                <c:pt idx="2">
                  <c:v>Respiratory inorganics</c:v>
                </c:pt>
                <c:pt idx="3">
                  <c:v>Ionizing radiation</c:v>
                </c:pt>
                <c:pt idx="4">
                  <c:v>Ozone layer depletion</c:v>
                </c:pt>
                <c:pt idx="5">
                  <c:v>Respiratory organics</c:v>
                </c:pt>
                <c:pt idx="6">
                  <c:v>Aquatic ecotoxicity</c:v>
                </c:pt>
                <c:pt idx="7">
                  <c:v>Terrestrial ecotoxicity</c:v>
                </c:pt>
                <c:pt idx="8">
                  <c:v>Terrestrial acid/nutri</c:v>
                </c:pt>
                <c:pt idx="9">
                  <c:v>Land occupation</c:v>
                </c:pt>
                <c:pt idx="10">
                  <c:v>Aquatic acidification</c:v>
                </c:pt>
                <c:pt idx="11">
                  <c:v>Aquatic eutrophication</c:v>
                </c:pt>
                <c:pt idx="12">
                  <c:v>Global warming</c:v>
                </c:pt>
                <c:pt idx="13">
                  <c:v>Non-renewable energy</c:v>
                </c:pt>
                <c:pt idx="14">
                  <c:v>Mineral extraction</c:v>
                </c:pt>
              </c:strCache>
            </c:strRef>
          </c:cat>
          <c:val>
            <c:numRef>
              <c:f>Sheet1!$K$7:$K$21</c:f>
              <c:numCache>
                <c:formatCode>0.000</c:formatCode>
                <c:ptCount val="15"/>
                <c:pt idx="0">
                  <c:v>0.13221360900000001</c:v>
                </c:pt>
                <c:pt idx="1">
                  <c:v>0.39495496200000002</c:v>
                </c:pt>
                <c:pt idx="2">
                  <c:v>1.5330633E-2</c:v>
                </c:pt>
                <c:pt idx="3">
                  <c:v>222.3981972</c:v>
                </c:pt>
                <c:pt idx="4">
                  <c:v>2.3494400000000002E-6</c:v>
                </c:pt>
                <c:pt idx="5">
                  <c:v>4.7348119999999997E-3</c:v>
                </c:pt>
                <c:pt idx="6">
                  <c:v>1266.214176</c:v>
                </c:pt>
                <c:pt idx="7">
                  <c:v>311.91981060000001</c:v>
                </c:pt>
                <c:pt idx="8">
                  <c:v>0.26910527899999998</c:v>
                </c:pt>
                <c:pt idx="9">
                  <c:v>2.1078336389999999</c:v>
                </c:pt>
                <c:pt idx="10">
                  <c:v>9.6702476999999995E-2</c:v>
                </c:pt>
                <c:pt idx="11">
                  <c:v>7.3016790000000002E-3</c:v>
                </c:pt>
                <c:pt idx="12">
                  <c:v>14.484548630000001</c:v>
                </c:pt>
                <c:pt idx="13">
                  <c:v>260.585306</c:v>
                </c:pt>
                <c:pt idx="14">
                  <c:v>3.3986388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CF-42CE-A11C-9D2E57E93782}"/>
            </c:ext>
          </c:extLst>
        </c:ser>
        <c:ser>
          <c:idx val="1"/>
          <c:order val="1"/>
          <c:tx>
            <c:strRef>
              <c:f>Sheet1!$L$5</c:f>
              <c:strCache>
                <c:ptCount val="1"/>
                <c:pt idx="0">
                  <c:v>Field sprayer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I$7:$I$21</c:f>
              <c:strCache>
                <c:ptCount val="15"/>
                <c:pt idx="0">
                  <c:v>Carcinogens</c:v>
                </c:pt>
                <c:pt idx="1">
                  <c:v>Non-carcinogens</c:v>
                </c:pt>
                <c:pt idx="2">
                  <c:v>Respiratory inorganics</c:v>
                </c:pt>
                <c:pt idx="3">
                  <c:v>Ionizing radiation</c:v>
                </c:pt>
                <c:pt idx="4">
                  <c:v>Ozone layer depletion</c:v>
                </c:pt>
                <c:pt idx="5">
                  <c:v>Respiratory organics</c:v>
                </c:pt>
                <c:pt idx="6">
                  <c:v>Aquatic ecotoxicity</c:v>
                </c:pt>
                <c:pt idx="7">
                  <c:v>Terrestrial ecotoxicity</c:v>
                </c:pt>
                <c:pt idx="8">
                  <c:v>Terrestrial acid/nutri</c:v>
                </c:pt>
                <c:pt idx="9">
                  <c:v>Land occupation</c:v>
                </c:pt>
                <c:pt idx="10">
                  <c:v>Aquatic acidification</c:v>
                </c:pt>
                <c:pt idx="11">
                  <c:v>Aquatic eutrophication</c:v>
                </c:pt>
                <c:pt idx="12">
                  <c:v>Global warming</c:v>
                </c:pt>
                <c:pt idx="13">
                  <c:v>Non-renewable energy</c:v>
                </c:pt>
                <c:pt idx="14">
                  <c:v>Mineral extraction</c:v>
                </c:pt>
              </c:strCache>
            </c:strRef>
          </c:cat>
          <c:val>
            <c:numRef>
              <c:f>Sheet1!$L$7:$L$21</c:f>
              <c:numCache>
                <c:formatCode>0.000</c:formatCode>
                <c:ptCount val="15"/>
                <c:pt idx="0">
                  <c:v>0.55257330023768736</c:v>
                </c:pt>
                <c:pt idx="1">
                  <c:v>5.4415323896691499</c:v>
                </c:pt>
                <c:pt idx="2">
                  <c:v>7.1885551323459987E-2</c:v>
                </c:pt>
                <c:pt idx="3">
                  <c:v>349.33482175023323</c:v>
                </c:pt>
                <c:pt idx="4">
                  <c:v>5.284233330051933E-6</c:v>
                </c:pt>
                <c:pt idx="5">
                  <c:v>2.1466256691259778E-2</c:v>
                </c:pt>
                <c:pt idx="6">
                  <c:v>4141.961145695157</c:v>
                </c:pt>
                <c:pt idx="7">
                  <c:v>9634.9389779667836</c:v>
                </c:pt>
                <c:pt idx="8">
                  <c:v>1.1940238520481912</c:v>
                </c:pt>
                <c:pt idx="9">
                  <c:v>3.328628086003441</c:v>
                </c:pt>
                <c:pt idx="10">
                  <c:v>0.27152282059192329</c:v>
                </c:pt>
                <c:pt idx="11">
                  <c:v>6.7723456536777516E-3</c:v>
                </c:pt>
                <c:pt idx="12">
                  <c:v>41.28442006680158</c:v>
                </c:pt>
                <c:pt idx="13">
                  <c:v>615.69418163263185</c:v>
                </c:pt>
                <c:pt idx="14">
                  <c:v>2.86075215866825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CF-42CE-A11C-9D2E57E937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2113009183"/>
        <c:axId val="2113011583"/>
      </c:barChart>
      <c:catAx>
        <c:axId val="21130091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B Mitra" panose="00000400000000000000" pitchFamily="2" charset="-78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cs typeface="B Mitra" panose="00000400000000000000" pitchFamily="2" charset="-78"/>
                  </a:rPr>
                  <a:t>Environmental effect group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B Mitra" panose="00000400000000000000" pitchFamily="2" charset="-78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13011583"/>
        <c:crosses val="autoZero"/>
        <c:auto val="1"/>
        <c:lblAlgn val="ctr"/>
        <c:lblOffset val="100"/>
        <c:noMultiLvlLbl val="0"/>
      </c:catAx>
      <c:valAx>
        <c:axId val="21130115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130091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36664851268591425"/>
          <c:y val="2.8355934674832307E-2"/>
          <c:w val="0.32224037620297463"/>
          <c:h val="4.51399825021872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B Mitra" panose="00000400000000000000" pitchFamily="2" charset="-78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1]Sheet1!$L$15</c:f>
              <c:strCache>
                <c:ptCount val="1"/>
                <c:pt idx="0">
                  <c:v>Lubrica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A$17:$A$31</c:f>
              <c:strCache>
                <c:ptCount val="15"/>
                <c:pt idx="0">
                  <c:v>Carcinogens</c:v>
                </c:pt>
                <c:pt idx="1">
                  <c:v>Non-carcinogens</c:v>
                </c:pt>
                <c:pt idx="2">
                  <c:v>Respiratory inorganics</c:v>
                </c:pt>
                <c:pt idx="3">
                  <c:v>Ionizing radiation</c:v>
                </c:pt>
                <c:pt idx="4">
                  <c:v>Ozone layer depletion</c:v>
                </c:pt>
                <c:pt idx="5">
                  <c:v>Respiratory organics</c:v>
                </c:pt>
                <c:pt idx="6">
                  <c:v>Aquatic ecotoxicity</c:v>
                </c:pt>
                <c:pt idx="7">
                  <c:v>Terrestrial ecotoxicity</c:v>
                </c:pt>
                <c:pt idx="8">
                  <c:v>Terrestrial acid/nutri</c:v>
                </c:pt>
                <c:pt idx="9">
                  <c:v>Land occupation</c:v>
                </c:pt>
                <c:pt idx="10">
                  <c:v>Aquatic acidification</c:v>
                </c:pt>
                <c:pt idx="11">
                  <c:v>Aquatic eutrophication</c:v>
                </c:pt>
                <c:pt idx="12">
                  <c:v>Global warming</c:v>
                </c:pt>
                <c:pt idx="13">
                  <c:v>Non-renewable energy</c:v>
                </c:pt>
                <c:pt idx="14">
                  <c:v>Mineral extraction</c:v>
                </c:pt>
              </c:strCache>
            </c:strRef>
          </c:cat>
          <c:val>
            <c:numRef>
              <c:f>[1]Sheet1!$L$15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C1-4B64-8B9A-4F283E61F9ED}"/>
            </c:ext>
          </c:extLst>
        </c:ser>
        <c:ser>
          <c:idx val="1"/>
          <c:order val="1"/>
          <c:tx>
            <c:strRef>
              <c:f>[1]Sheet1!$M$15</c:f>
              <c:strCache>
                <c:ptCount val="1"/>
                <c:pt idx="0">
                  <c:v>Agricultural machines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A$17:$A$31</c:f>
              <c:strCache>
                <c:ptCount val="15"/>
                <c:pt idx="0">
                  <c:v>Carcinogens</c:v>
                </c:pt>
                <c:pt idx="1">
                  <c:v>Non-carcinogens</c:v>
                </c:pt>
                <c:pt idx="2">
                  <c:v>Respiratory inorganics</c:v>
                </c:pt>
                <c:pt idx="3">
                  <c:v>Ionizing radiation</c:v>
                </c:pt>
                <c:pt idx="4">
                  <c:v>Ozone layer depletion</c:v>
                </c:pt>
                <c:pt idx="5">
                  <c:v>Respiratory organics</c:v>
                </c:pt>
                <c:pt idx="6">
                  <c:v>Aquatic ecotoxicity</c:v>
                </c:pt>
                <c:pt idx="7">
                  <c:v>Terrestrial ecotoxicity</c:v>
                </c:pt>
                <c:pt idx="8">
                  <c:v>Terrestrial acid/nutri</c:v>
                </c:pt>
                <c:pt idx="9">
                  <c:v>Land occupation</c:v>
                </c:pt>
                <c:pt idx="10">
                  <c:v>Aquatic acidification</c:v>
                </c:pt>
                <c:pt idx="11">
                  <c:v>Aquatic eutrophication</c:v>
                </c:pt>
                <c:pt idx="12">
                  <c:v>Global warming</c:v>
                </c:pt>
                <c:pt idx="13">
                  <c:v>Non-renewable energy</c:v>
                </c:pt>
                <c:pt idx="14">
                  <c:v>Mineral extraction</c:v>
                </c:pt>
              </c:strCache>
            </c:strRef>
          </c:cat>
          <c:val>
            <c:numRef>
              <c:f>[1]Sheet1!$M$17:$M$31</c:f>
              <c:numCache>
                <c:formatCode>0.00</c:formatCode>
                <c:ptCount val="15"/>
                <c:pt idx="0">
                  <c:v>3.7974405490933534</c:v>
                </c:pt>
                <c:pt idx="1">
                  <c:v>1.8193190376714237</c:v>
                </c:pt>
                <c:pt idx="2">
                  <c:v>1.272912638975322</c:v>
                </c:pt>
                <c:pt idx="3">
                  <c:v>5.0620859657644175</c:v>
                </c:pt>
                <c:pt idx="4">
                  <c:v>3.0426406201055443</c:v>
                </c:pt>
                <c:pt idx="5">
                  <c:v>1.7078674749215843</c:v>
                </c:pt>
                <c:pt idx="6">
                  <c:v>3.3484490897241391E-2</c:v>
                </c:pt>
                <c:pt idx="7">
                  <c:v>4.6375873316939389E-2</c:v>
                </c:pt>
                <c:pt idx="8">
                  <c:v>1.8144180151246936</c:v>
                </c:pt>
                <c:pt idx="9">
                  <c:v>0</c:v>
                </c:pt>
                <c:pt idx="10">
                  <c:v>2.5984834532953882</c:v>
                </c:pt>
                <c:pt idx="11">
                  <c:v>0.52841716581106024</c:v>
                </c:pt>
                <c:pt idx="12">
                  <c:v>4.5143009907255216</c:v>
                </c:pt>
                <c:pt idx="13">
                  <c:v>5.4708811226604981</c:v>
                </c:pt>
                <c:pt idx="14">
                  <c:v>2.08822584645420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C1-4B64-8B9A-4F283E61F9ED}"/>
            </c:ext>
          </c:extLst>
        </c:ser>
        <c:ser>
          <c:idx val="2"/>
          <c:order val="2"/>
          <c:tx>
            <c:strRef>
              <c:f>[1]Sheet1!$N$15</c:f>
              <c:strCache>
                <c:ptCount val="1"/>
                <c:pt idx="0">
                  <c:v>Diesel fuel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[1]Sheet1!$A$17:$A$31</c:f>
              <c:strCache>
                <c:ptCount val="15"/>
                <c:pt idx="0">
                  <c:v>Carcinogens</c:v>
                </c:pt>
                <c:pt idx="1">
                  <c:v>Non-carcinogens</c:v>
                </c:pt>
                <c:pt idx="2">
                  <c:v>Respiratory inorganics</c:v>
                </c:pt>
                <c:pt idx="3">
                  <c:v>Ionizing radiation</c:v>
                </c:pt>
                <c:pt idx="4">
                  <c:v>Ozone layer depletion</c:v>
                </c:pt>
                <c:pt idx="5">
                  <c:v>Respiratory organics</c:v>
                </c:pt>
                <c:pt idx="6">
                  <c:v>Aquatic ecotoxicity</c:v>
                </c:pt>
                <c:pt idx="7">
                  <c:v>Terrestrial ecotoxicity</c:v>
                </c:pt>
                <c:pt idx="8">
                  <c:v>Terrestrial acid/nutri</c:v>
                </c:pt>
                <c:pt idx="9">
                  <c:v>Land occupation</c:v>
                </c:pt>
                <c:pt idx="10">
                  <c:v>Aquatic acidification</c:v>
                </c:pt>
                <c:pt idx="11">
                  <c:v>Aquatic eutrophication</c:v>
                </c:pt>
                <c:pt idx="12">
                  <c:v>Global warming</c:v>
                </c:pt>
                <c:pt idx="13">
                  <c:v>Non-renewable energy</c:v>
                </c:pt>
                <c:pt idx="14">
                  <c:v>Mineral extraction</c:v>
                </c:pt>
              </c:strCache>
            </c:strRef>
          </c:cat>
          <c:val>
            <c:numRef>
              <c:f>[1]Sheet1!$N$17:$N$31</c:f>
              <c:numCache>
                <c:formatCode>0.00</c:formatCode>
                <c:ptCount val="15"/>
                <c:pt idx="0">
                  <c:v>92.489319884406754</c:v>
                </c:pt>
                <c:pt idx="1">
                  <c:v>96.954521560644139</c:v>
                </c:pt>
                <c:pt idx="2">
                  <c:v>88.266885920823839</c:v>
                </c:pt>
                <c:pt idx="3">
                  <c:v>34.750809174207937</c:v>
                </c:pt>
                <c:pt idx="4">
                  <c:v>60.853756634821558</c:v>
                </c:pt>
                <c:pt idx="5">
                  <c:v>92.44164210117502</c:v>
                </c:pt>
                <c:pt idx="6">
                  <c:v>90.657928056962618</c:v>
                </c:pt>
                <c:pt idx="7">
                  <c:v>99.212683120970098</c:v>
                </c:pt>
                <c:pt idx="8">
                  <c:v>83.879280322798579</c:v>
                </c:pt>
                <c:pt idx="9">
                  <c:v>38.087157578223341</c:v>
                </c:pt>
                <c:pt idx="10">
                  <c:v>74.683495273997593</c:v>
                </c:pt>
                <c:pt idx="11">
                  <c:v>77.030680158158688</c:v>
                </c:pt>
                <c:pt idx="12">
                  <c:v>68.26566314873736</c:v>
                </c:pt>
                <c:pt idx="13">
                  <c:v>60.830056165776355</c:v>
                </c:pt>
                <c:pt idx="14">
                  <c:v>97.80394094714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C1-4B64-8B9A-4F283E61F9ED}"/>
            </c:ext>
          </c:extLst>
        </c:ser>
        <c:ser>
          <c:idx val="3"/>
          <c:order val="3"/>
          <c:tx>
            <c:strRef>
              <c:f>[1]Sheet1!$O$16</c:f>
              <c:strCache>
                <c:ptCount val="1"/>
                <c:pt idx="0">
                  <c:v>2,4-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[1]Sheet1!$O$17:$O$31</c:f>
              <c:numCache>
                <c:formatCode>0.00</c:formatCode>
                <c:ptCount val="15"/>
                <c:pt idx="0">
                  <c:v>3.6508496154561016</c:v>
                </c:pt>
                <c:pt idx="1">
                  <c:v>1.2188997825966397</c:v>
                </c:pt>
                <c:pt idx="2">
                  <c:v>10.415454268127434</c:v>
                </c:pt>
                <c:pt idx="3">
                  <c:v>59.946583348336695</c:v>
                </c:pt>
                <c:pt idx="4">
                  <c:v>35.670282563756992</c:v>
                </c:pt>
                <c:pt idx="5">
                  <c:v>5.0579308952697577</c:v>
                </c:pt>
                <c:pt idx="6">
                  <c:v>9.1940296273378994</c:v>
                </c:pt>
                <c:pt idx="7">
                  <c:v>0.72952931534480159</c:v>
                </c:pt>
                <c:pt idx="8">
                  <c:v>14.261691664430177</c:v>
                </c:pt>
                <c:pt idx="9">
                  <c:v>61.902171556578033</c:v>
                </c:pt>
                <c:pt idx="10">
                  <c:v>22.643674014783183</c:v>
                </c:pt>
                <c:pt idx="11">
                  <c:v>22.249032444023378</c:v>
                </c:pt>
                <c:pt idx="12">
                  <c:v>27.164234459178697</c:v>
                </c:pt>
                <c:pt idx="13">
                  <c:v>33.382256376460411</c:v>
                </c:pt>
                <c:pt idx="14">
                  <c:v>5.70842206538253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FC1-4B64-8B9A-4F283E61F9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206692688"/>
        <c:axId val="206693168"/>
      </c:barChart>
      <c:catAx>
        <c:axId val="206692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6693168"/>
        <c:crosses val="autoZero"/>
        <c:auto val="1"/>
        <c:lblAlgn val="ctr"/>
        <c:lblOffset val="100"/>
        <c:noMultiLvlLbl val="0"/>
      </c:catAx>
      <c:valAx>
        <c:axId val="20669316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B Mitra" panose="00000400000000000000" pitchFamily="2" charset="-78"/>
                  </a:defRPr>
                </a:pPr>
                <a:r>
                  <a:rPr lang="fa-IR">
                    <a:solidFill>
                      <a:sysClr val="windowText" lastClr="000000"/>
                    </a:solidFill>
                    <a:cs typeface="B Mitra" panose="00000400000000000000" pitchFamily="2" charset="-78"/>
                  </a:rPr>
                  <a:t>درصد</a:t>
                </a:r>
                <a:endParaRPr lang="en-US">
                  <a:solidFill>
                    <a:sysClr val="windowText" lastClr="000000"/>
                  </a:solidFill>
                  <a:cs typeface="B Mitra" panose="00000400000000000000" pitchFamily="2" charset="-78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B Mitra" panose="00000400000000000000" pitchFamily="2" charset="-78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6692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349562554680667"/>
          <c:y val="0.1755024477277419"/>
          <c:w val="0.27372681539807525"/>
          <c:h val="0.3113317998171576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B Mitra" panose="00000400000000000000" pitchFamily="2" charset="-78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Sheet2!$J$8</c:f>
              <c:strCache>
                <c:ptCount val="1"/>
                <c:pt idx="0">
                  <c:v>Drone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Sheet2!$H$10:$H$13</c:f>
              <c:strCache>
                <c:ptCount val="4"/>
                <c:pt idx="0">
                  <c:v>Human health</c:v>
                </c:pt>
                <c:pt idx="1">
                  <c:v>Ecosystem quality</c:v>
                </c:pt>
                <c:pt idx="2">
                  <c:v>Climate change</c:v>
                </c:pt>
                <c:pt idx="3">
                  <c:v>Resources</c:v>
                </c:pt>
              </c:strCache>
            </c:strRef>
          </c:cat>
          <c:val>
            <c:numRef>
              <c:f>Sheet2!$J$10:$J$13</c:f>
              <c:numCache>
                <c:formatCode>General</c:formatCode>
                <c:ptCount val="4"/>
                <c:pt idx="0">
                  <c:v>1.2266765957630768E-5</c:v>
                </c:pt>
                <c:pt idx="1">
                  <c:v>5.1082578157769207</c:v>
                </c:pt>
                <c:pt idx="2">
                  <c:v>14.48454863536665</c:v>
                </c:pt>
                <c:pt idx="3">
                  <c:v>263.98394493681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06-41E0-BF36-BEC92EF5FCD1}"/>
            </c:ext>
          </c:extLst>
        </c:ser>
        <c:ser>
          <c:idx val="1"/>
          <c:order val="1"/>
          <c:tx>
            <c:strRef>
              <c:f>Sheet2!$K$8</c:f>
              <c:strCache>
                <c:ptCount val="1"/>
                <c:pt idx="0">
                  <c:v>Field sprayer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Sheet2!$H$10:$H$13</c:f>
              <c:strCache>
                <c:ptCount val="4"/>
                <c:pt idx="0">
                  <c:v>Human health</c:v>
                </c:pt>
                <c:pt idx="1">
                  <c:v>Ecosystem quality</c:v>
                </c:pt>
                <c:pt idx="2">
                  <c:v>Climate change</c:v>
                </c:pt>
                <c:pt idx="3">
                  <c:v>Resources</c:v>
                </c:pt>
              </c:strCache>
            </c:strRef>
          </c:cat>
          <c:val>
            <c:numRef>
              <c:f>Sheet2!$K$10:$K$13</c:f>
              <c:numCache>
                <c:formatCode>General</c:formatCode>
                <c:ptCount val="4"/>
                <c:pt idx="0" formatCode="0.00E+00">
                  <c:v>6.7228000000000001E-5</c:v>
                </c:pt>
                <c:pt idx="1">
                  <c:v>81.290283180000003</c:v>
                </c:pt>
                <c:pt idx="2">
                  <c:v>41.284420060000002</c:v>
                </c:pt>
                <c:pt idx="3">
                  <c:v>618.5549336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B06-41E0-BF36-BEC92EF5FC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156601727"/>
        <c:axId val="156604607"/>
      </c:barChart>
      <c:catAx>
        <c:axId val="15660172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B Mitra" panose="00000400000000000000" pitchFamily="2" charset="-78"/>
                  </a:defRPr>
                </a:pPr>
                <a:r>
                  <a:rPr lang="en-US" sz="1000" b="1">
                    <a:solidFill>
                      <a:sysClr val="windowText" lastClr="000000"/>
                    </a:solidFill>
                    <a:cs typeface="B Mitra" panose="00000400000000000000" pitchFamily="2" charset="-78"/>
                  </a:rPr>
                  <a:t>Environmental effect group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B Mitra" panose="00000400000000000000" pitchFamily="2" charset="-78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6604607"/>
        <c:crosses val="autoZero"/>
        <c:auto val="1"/>
        <c:lblAlgn val="ctr"/>
        <c:lblOffset val="100"/>
        <c:noMultiLvlLbl val="0"/>
      </c:catAx>
      <c:valAx>
        <c:axId val="1566046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66017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B Mitra" panose="00000400000000000000" pitchFamily="2" charset="-78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74320</xdr:colOff>
      <xdr:row>2</xdr:row>
      <xdr:rowOff>15240</xdr:rowOff>
    </xdr:from>
    <xdr:to>
      <xdr:col>21</xdr:col>
      <xdr:colOff>579120</xdr:colOff>
      <xdr:row>17</xdr:row>
      <xdr:rowOff>152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D29EF8E-922F-9D53-BA38-FB80D209A3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03860</xdr:colOff>
      <xdr:row>9</xdr:row>
      <xdr:rowOff>68580</xdr:rowOff>
    </xdr:from>
    <xdr:to>
      <xdr:col>23</xdr:col>
      <xdr:colOff>99060</xdr:colOff>
      <xdr:row>24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6529552-D9E7-728C-373A-0D3054E98E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59080</xdr:colOff>
      <xdr:row>2</xdr:row>
      <xdr:rowOff>99060</xdr:rowOff>
    </xdr:from>
    <xdr:to>
      <xdr:col>21</xdr:col>
      <xdr:colOff>563880</xdr:colOff>
      <xdr:row>17</xdr:row>
      <xdr:rowOff>990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6D3B2AA-91CC-CB91-7222-2A1B9F7CF7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New%20folder/characteriz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5">
          <cell r="L15" t="str">
            <v>Lubricant</v>
          </cell>
          <cell r="M15" t="str">
            <v>Agricultural machines</v>
          </cell>
          <cell r="N15" t="str">
            <v>Diesel fuel</v>
          </cell>
        </row>
        <row r="16">
          <cell r="O16" t="str">
            <v>2,4-D</v>
          </cell>
        </row>
        <row r="17">
          <cell r="A17" t="str">
            <v>Carcinogens</v>
          </cell>
          <cell r="M17">
            <v>3.7974405490933534</v>
          </cell>
          <cell r="N17">
            <v>92.489319884406754</v>
          </cell>
          <cell r="O17">
            <v>3.6508496154561016</v>
          </cell>
        </row>
        <row r="18">
          <cell r="A18" t="str">
            <v>Non-carcinogens</v>
          </cell>
          <cell r="M18">
            <v>1.8193190376714237</v>
          </cell>
          <cell r="N18">
            <v>96.954521560644139</v>
          </cell>
          <cell r="O18">
            <v>1.2188997825966397</v>
          </cell>
        </row>
        <row r="19">
          <cell r="A19" t="str">
            <v>Respiratory inorganics</v>
          </cell>
          <cell r="M19">
            <v>1.272912638975322</v>
          </cell>
          <cell r="N19">
            <v>88.266885920823839</v>
          </cell>
          <cell r="O19">
            <v>10.415454268127434</v>
          </cell>
        </row>
        <row r="20">
          <cell r="A20" t="str">
            <v>Ionizing radiation</v>
          </cell>
          <cell r="M20">
            <v>5.0620859657644175</v>
          </cell>
          <cell r="N20">
            <v>34.750809174207937</v>
          </cell>
          <cell r="O20">
            <v>59.946583348336695</v>
          </cell>
        </row>
        <row r="21">
          <cell r="A21" t="str">
            <v>Ozone layer depletion</v>
          </cell>
          <cell r="M21">
            <v>3.0426406201055443</v>
          </cell>
          <cell r="N21">
            <v>60.853756634821558</v>
          </cell>
          <cell r="O21">
            <v>35.670282563756992</v>
          </cell>
        </row>
        <row r="22">
          <cell r="A22" t="str">
            <v>Respiratory organics</v>
          </cell>
          <cell r="M22">
            <v>1.7078674749215843</v>
          </cell>
          <cell r="N22">
            <v>92.44164210117502</v>
          </cell>
          <cell r="O22">
            <v>5.0579308952697577</v>
          </cell>
        </row>
        <row r="23">
          <cell r="A23" t="str">
            <v>Aquatic ecotoxicity</v>
          </cell>
          <cell r="M23">
            <v>3.3484490897241391E-2</v>
          </cell>
          <cell r="N23">
            <v>90.657928056962618</v>
          </cell>
          <cell r="O23">
            <v>9.1940296273378994</v>
          </cell>
        </row>
        <row r="24">
          <cell r="A24" t="str">
            <v>Terrestrial ecotoxicity</v>
          </cell>
          <cell r="M24">
            <v>4.6375873316939389E-2</v>
          </cell>
          <cell r="N24">
            <v>99.212683120970098</v>
          </cell>
          <cell r="O24">
            <v>0.72952931534480159</v>
          </cell>
        </row>
        <row r="25">
          <cell r="A25" t="str">
            <v>Terrestrial acid/nutri</v>
          </cell>
          <cell r="M25">
            <v>1.8144180151246936</v>
          </cell>
          <cell r="N25">
            <v>83.879280322798579</v>
          </cell>
          <cell r="O25">
            <v>14.261691664430177</v>
          </cell>
        </row>
        <row r="26">
          <cell r="A26" t="str">
            <v>Land occupation</v>
          </cell>
          <cell r="M26">
            <v>0</v>
          </cell>
          <cell r="N26">
            <v>38.087157578223341</v>
          </cell>
          <cell r="O26">
            <v>61.902171556578033</v>
          </cell>
        </row>
        <row r="27">
          <cell r="A27" t="str">
            <v>Aquatic acidification</v>
          </cell>
          <cell r="M27">
            <v>2.5984834532953882</v>
          </cell>
          <cell r="N27">
            <v>74.683495273997593</v>
          </cell>
          <cell r="O27">
            <v>22.643674014783183</v>
          </cell>
        </row>
        <row r="28">
          <cell r="A28" t="str">
            <v>Aquatic eutrophication</v>
          </cell>
          <cell r="M28">
            <v>0.52841716581106024</v>
          </cell>
          <cell r="N28">
            <v>77.030680158158688</v>
          </cell>
          <cell r="O28">
            <v>22.249032444023378</v>
          </cell>
        </row>
        <row r="29">
          <cell r="A29" t="str">
            <v>Global warming</v>
          </cell>
          <cell r="M29">
            <v>4.5143009907255216</v>
          </cell>
          <cell r="N29">
            <v>68.26566314873736</v>
          </cell>
          <cell r="O29">
            <v>27.164234459178697</v>
          </cell>
        </row>
        <row r="30">
          <cell r="A30" t="str">
            <v>Non-renewable energy</v>
          </cell>
          <cell r="M30">
            <v>5.4708811226604981</v>
          </cell>
          <cell r="N30">
            <v>60.830056165776355</v>
          </cell>
          <cell r="O30">
            <v>33.382256376460411</v>
          </cell>
        </row>
        <row r="31">
          <cell r="A31" t="str">
            <v>Mineral extraction</v>
          </cell>
          <cell r="M31">
            <v>2.0882258464542089</v>
          </cell>
          <cell r="N31">
            <v>97.80394094714886</v>
          </cell>
          <cell r="O31">
            <v>5.7084220653825325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I5:V21"/>
  <sheetViews>
    <sheetView topLeftCell="G1" workbookViewId="0">
      <selection activeCell="N16" sqref="N16"/>
    </sheetView>
  </sheetViews>
  <sheetFormatPr defaultRowHeight="14.4" x14ac:dyDescent="0.3"/>
  <sheetData>
    <row r="5" spans="9:22" x14ac:dyDescent="0.3">
      <c r="K5" t="s">
        <v>38</v>
      </c>
      <c r="L5" t="s">
        <v>39</v>
      </c>
    </row>
    <row r="6" spans="9:22" x14ac:dyDescent="0.3">
      <c r="I6" t="s">
        <v>0</v>
      </c>
      <c r="J6" t="s">
        <v>1</v>
      </c>
      <c r="K6" t="s">
        <v>2</v>
      </c>
      <c r="T6" t="s">
        <v>31</v>
      </c>
      <c r="U6" t="s">
        <v>1</v>
      </c>
      <c r="V6" t="s">
        <v>2</v>
      </c>
    </row>
    <row r="7" spans="9:22" x14ac:dyDescent="0.3">
      <c r="I7" t="s">
        <v>3</v>
      </c>
      <c r="J7" t="s">
        <v>4</v>
      </c>
      <c r="K7" s="1">
        <v>0.13221360900000001</v>
      </c>
      <c r="L7" s="1">
        <v>0.55257330023768736</v>
      </c>
      <c r="T7" t="s">
        <v>32</v>
      </c>
      <c r="U7" t="s">
        <v>33</v>
      </c>
      <c r="V7">
        <v>6.7352559576307701E-6</v>
      </c>
    </row>
    <row r="8" spans="9:22" x14ac:dyDescent="0.3">
      <c r="I8" t="s">
        <v>5</v>
      </c>
      <c r="J8" t="s">
        <v>4</v>
      </c>
      <c r="K8" s="1">
        <v>0.39495496200000002</v>
      </c>
      <c r="L8" s="1">
        <v>5.4415323896691499</v>
      </c>
      <c r="T8" t="s">
        <v>34</v>
      </c>
      <c r="U8" t="s">
        <v>35</v>
      </c>
      <c r="V8">
        <v>2.1101124757769201</v>
      </c>
    </row>
    <row r="9" spans="9:22" x14ac:dyDescent="0.3">
      <c r="I9" t="s">
        <v>6</v>
      </c>
      <c r="J9" t="s">
        <v>7</v>
      </c>
      <c r="K9" s="1">
        <v>1.5330633E-2</v>
      </c>
      <c r="L9" s="1">
        <v>7.1885551323459987E-2</v>
      </c>
      <c r="T9" t="s">
        <v>36</v>
      </c>
      <c r="U9" t="s">
        <v>26</v>
      </c>
      <c r="V9">
        <v>3.2699519853666499</v>
      </c>
    </row>
    <row r="10" spans="9:22" x14ac:dyDescent="0.3">
      <c r="I10" t="s">
        <v>8</v>
      </c>
      <c r="J10" t="s">
        <v>9</v>
      </c>
      <c r="K10" s="1">
        <v>222.3981972</v>
      </c>
      <c r="L10" s="1">
        <v>349.33482175023323</v>
      </c>
      <c r="T10" t="s">
        <v>37</v>
      </c>
      <c r="U10" t="s">
        <v>28</v>
      </c>
      <c r="V10">
        <v>58.449701936816098</v>
      </c>
    </row>
    <row r="11" spans="9:22" x14ac:dyDescent="0.3">
      <c r="I11" t="s">
        <v>10</v>
      </c>
      <c r="J11" t="s">
        <v>11</v>
      </c>
      <c r="K11" s="1">
        <v>2.3494400000000002E-6</v>
      </c>
      <c r="L11" s="1">
        <v>5.284233330051933E-6</v>
      </c>
    </row>
    <row r="12" spans="9:22" x14ac:dyDescent="0.3">
      <c r="I12" t="s">
        <v>12</v>
      </c>
      <c r="J12" t="s">
        <v>13</v>
      </c>
      <c r="K12" s="1">
        <v>4.7348119999999997E-3</v>
      </c>
      <c r="L12" s="1">
        <v>2.1466256691259778E-2</v>
      </c>
    </row>
    <row r="13" spans="9:22" x14ac:dyDescent="0.3">
      <c r="I13" t="s">
        <v>14</v>
      </c>
      <c r="J13" t="s">
        <v>15</v>
      </c>
      <c r="K13" s="1">
        <v>1266.214176</v>
      </c>
      <c r="L13" s="1">
        <v>4141.961145695157</v>
      </c>
    </row>
    <row r="14" spans="9:22" x14ac:dyDescent="0.3">
      <c r="I14" t="s">
        <v>16</v>
      </c>
      <c r="J14" t="s">
        <v>17</v>
      </c>
      <c r="K14" s="1">
        <v>311.91981060000001</v>
      </c>
      <c r="L14" s="1">
        <v>9634.9389779667836</v>
      </c>
    </row>
    <row r="15" spans="9:22" x14ac:dyDescent="0.3">
      <c r="I15" t="s">
        <v>18</v>
      </c>
      <c r="J15" t="s">
        <v>19</v>
      </c>
      <c r="K15" s="1">
        <v>0.26910527899999998</v>
      </c>
      <c r="L15" s="1">
        <v>1.1940238520481912</v>
      </c>
    </row>
    <row r="16" spans="9:22" x14ac:dyDescent="0.3">
      <c r="I16" t="s">
        <v>20</v>
      </c>
      <c r="J16" t="s">
        <v>21</v>
      </c>
      <c r="K16" s="1">
        <v>2.1078336389999999</v>
      </c>
      <c r="L16" s="1">
        <v>3.328628086003441</v>
      </c>
    </row>
    <row r="17" spans="9:12" x14ac:dyDescent="0.3">
      <c r="I17" t="s">
        <v>22</v>
      </c>
      <c r="J17" t="s">
        <v>19</v>
      </c>
      <c r="K17" s="1">
        <v>9.6702476999999995E-2</v>
      </c>
      <c r="L17" s="1">
        <v>0.27152282059192329</v>
      </c>
    </row>
    <row r="18" spans="9:12" x14ac:dyDescent="0.3">
      <c r="I18" t="s">
        <v>23</v>
      </c>
      <c r="J18" t="s">
        <v>24</v>
      </c>
      <c r="K18" s="1">
        <v>7.3016790000000002E-3</v>
      </c>
      <c r="L18" s="1">
        <v>6.7723456536777516E-3</v>
      </c>
    </row>
    <row r="19" spans="9:12" x14ac:dyDescent="0.3">
      <c r="I19" t="s">
        <v>25</v>
      </c>
      <c r="J19" t="s">
        <v>26</v>
      </c>
      <c r="K19" s="1">
        <v>14.484548630000001</v>
      </c>
      <c r="L19" s="1">
        <v>41.28442006680158</v>
      </c>
    </row>
    <row r="20" spans="9:12" x14ac:dyDescent="0.3">
      <c r="I20" t="s">
        <v>27</v>
      </c>
      <c r="J20" t="s">
        <v>28</v>
      </c>
      <c r="K20" s="1">
        <v>260.585306</v>
      </c>
      <c r="L20" s="1">
        <v>615.69418163263185</v>
      </c>
    </row>
    <row r="21" spans="9:12" x14ac:dyDescent="0.3">
      <c r="I21" t="s">
        <v>29</v>
      </c>
      <c r="J21" t="s">
        <v>30</v>
      </c>
      <c r="K21" s="1">
        <v>3.398638863</v>
      </c>
      <c r="L21" s="1">
        <v>2.860752158668258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workbookViewId="0">
      <selection activeCell="F6" sqref="F6"/>
    </sheetView>
  </sheetViews>
  <sheetFormatPr defaultRowHeight="14.4" x14ac:dyDescent="0.3"/>
  <sheetData>
    <row r="1" spans="1:15" x14ac:dyDescent="0.3">
      <c r="A1" t="s">
        <v>51</v>
      </c>
      <c r="B1" t="s">
        <v>52</v>
      </c>
      <c r="C1" t="s">
        <v>53</v>
      </c>
      <c r="D1" s="5">
        <v>45492</v>
      </c>
      <c r="E1" t="s">
        <v>54</v>
      </c>
      <c r="F1" s="6">
        <v>4.9030416666666701E-2</v>
      </c>
    </row>
    <row r="5" spans="1:15" x14ac:dyDescent="0.3">
      <c r="A5" t="s">
        <v>55</v>
      </c>
      <c r="B5" t="s">
        <v>56</v>
      </c>
    </row>
    <row r="6" spans="1:15" x14ac:dyDescent="0.3">
      <c r="A6" t="s">
        <v>57</v>
      </c>
      <c r="B6" t="s">
        <v>52</v>
      </c>
    </row>
    <row r="7" spans="1:15" x14ac:dyDescent="0.3">
      <c r="A7" t="s">
        <v>58</v>
      </c>
      <c r="B7" t="s">
        <v>59</v>
      </c>
    </row>
    <row r="8" spans="1:15" x14ac:dyDescent="0.3">
      <c r="A8" t="s">
        <v>60</v>
      </c>
      <c r="B8" t="s">
        <v>61</v>
      </c>
    </row>
    <row r="9" spans="1:15" x14ac:dyDescent="0.3">
      <c r="A9" t="s">
        <v>62</v>
      </c>
      <c r="B9" t="s">
        <v>63</v>
      </c>
    </row>
    <row r="10" spans="1:15" x14ac:dyDescent="0.3">
      <c r="A10" t="s">
        <v>64</v>
      </c>
      <c r="B10" t="s">
        <v>65</v>
      </c>
    </row>
    <row r="11" spans="1:15" x14ac:dyDescent="0.3">
      <c r="A11" t="s">
        <v>66</v>
      </c>
      <c r="B11" t="s">
        <v>67</v>
      </c>
    </row>
    <row r="12" spans="1:15" x14ac:dyDescent="0.3">
      <c r="A12" t="s">
        <v>68</v>
      </c>
      <c r="B12" t="s">
        <v>67</v>
      </c>
    </row>
    <row r="13" spans="1:15" x14ac:dyDescent="0.3">
      <c r="A13" t="s">
        <v>69</v>
      </c>
      <c r="B13" t="s">
        <v>0</v>
      </c>
    </row>
    <row r="14" spans="1:15" x14ac:dyDescent="0.3">
      <c r="A14" t="s">
        <v>70</v>
      </c>
      <c r="B14" t="s">
        <v>71</v>
      </c>
    </row>
    <row r="15" spans="1:15" x14ac:dyDescent="0.3">
      <c r="L15" t="s">
        <v>72</v>
      </c>
      <c r="M15" t="s">
        <v>73</v>
      </c>
      <c r="N15" t="s">
        <v>74</v>
      </c>
    </row>
    <row r="16" spans="1:15" x14ac:dyDescent="0.3">
      <c r="A16" t="s">
        <v>0</v>
      </c>
      <c r="B16" t="s">
        <v>1</v>
      </c>
      <c r="C16" t="s">
        <v>2</v>
      </c>
      <c r="D16" t="s">
        <v>75</v>
      </c>
      <c r="E16" t="s">
        <v>76</v>
      </c>
      <c r="F16" t="s">
        <v>77</v>
      </c>
      <c r="G16" t="s">
        <v>78</v>
      </c>
      <c r="O16" t="s">
        <v>79</v>
      </c>
    </row>
    <row r="17" spans="1:15" x14ac:dyDescent="0.3">
      <c r="A17" t="s">
        <v>3</v>
      </c>
      <c r="B17" t="s">
        <v>4</v>
      </c>
      <c r="C17">
        <v>0.55257330023768736</v>
      </c>
      <c r="D17">
        <v>0</v>
      </c>
      <c r="E17">
        <v>3.44750211499334E-4</v>
      </c>
      <c r="F17">
        <v>2.09836425666893E-2</v>
      </c>
      <c r="G17">
        <v>0.51107128725265805</v>
      </c>
      <c r="H17">
        <v>2.0173620206840701E-2</v>
      </c>
      <c r="J17">
        <f>E17+F17+G17+H17</f>
        <v>0.55257330023768736</v>
      </c>
      <c r="L17" s="7">
        <f>E17*100/J17</f>
        <v>6.2389951043787487E-2</v>
      </c>
      <c r="M17" s="7">
        <f>F17*100/J17</f>
        <v>3.7974405490933534</v>
      </c>
      <c r="N17" s="7">
        <f>G17*100/J17</f>
        <v>92.489319884406754</v>
      </c>
      <c r="O17" s="7">
        <f>H17*100/J17</f>
        <v>3.6508496154561016</v>
      </c>
    </row>
    <row r="18" spans="1:15" x14ac:dyDescent="0.3">
      <c r="A18" t="s">
        <v>5</v>
      </c>
      <c r="B18" t="s">
        <v>4</v>
      </c>
      <c r="C18">
        <v>5.4415323896691499</v>
      </c>
      <c r="D18">
        <v>0</v>
      </c>
      <c r="E18">
        <v>3.9503452402915601E-4</v>
      </c>
      <c r="F18">
        <v>9.8998834706307604E-2</v>
      </c>
      <c r="G18">
        <v>5.2758116939712103</v>
      </c>
      <c r="H18">
        <v>6.6326826467603003E-2</v>
      </c>
      <c r="J18">
        <f t="shared" ref="J18:J31" si="0">E18+F18+G18+H18</f>
        <v>5.4415323896691499</v>
      </c>
      <c r="L18" s="7">
        <f t="shared" ref="L18:L31" si="1">E18*100/J18</f>
        <v>7.2596190877984362E-3</v>
      </c>
      <c r="M18" s="7">
        <f t="shared" ref="M18:M31" si="2">F18*100/J18</f>
        <v>1.8193190376714237</v>
      </c>
      <c r="N18" s="7">
        <f t="shared" ref="N18:N31" si="3">G18*100/J18</f>
        <v>96.954521560644139</v>
      </c>
      <c r="O18" s="7">
        <f t="shared" ref="O18:O31" si="4">H18*100/J18</f>
        <v>1.2188997825966397</v>
      </c>
    </row>
    <row r="19" spans="1:15" x14ac:dyDescent="0.3">
      <c r="A19" t="s">
        <v>6</v>
      </c>
      <c r="B19" t="s">
        <v>7</v>
      </c>
      <c r="C19">
        <v>7.1885551323459987E-2</v>
      </c>
      <c r="D19">
        <v>0</v>
      </c>
      <c r="E19">
        <v>3.2166751346618999E-5</v>
      </c>
      <c r="F19">
        <v>9.1504026839341404E-4</v>
      </c>
      <c r="G19">
        <v>6.3451137580233699E-2</v>
      </c>
      <c r="H19">
        <v>7.4872067234862498E-3</v>
      </c>
      <c r="J19">
        <f t="shared" si="0"/>
        <v>7.1885551323459987E-2</v>
      </c>
      <c r="L19" s="7">
        <f t="shared" si="1"/>
        <v>4.4747172073397339E-2</v>
      </c>
      <c r="M19" s="7">
        <f t="shared" si="2"/>
        <v>1.272912638975322</v>
      </c>
      <c r="N19" s="7">
        <f t="shared" si="3"/>
        <v>88.266885920823839</v>
      </c>
      <c r="O19" s="7">
        <f t="shared" si="4"/>
        <v>10.415454268127434</v>
      </c>
    </row>
    <row r="20" spans="1:15" x14ac:dyDescent="0.3">
      <c r="A20" t="s">
        <v>8</v>
      </c>
      <c r="B20" t="s">
        <v>9</v>
      </c>
      <c r="C20">
        <v>349.33482175023323</v>
      </c>
      <c r="D20">
        <v>0</v>
      </c>
      <c r="E20">
        <v>0.84022539413653996</v>
      </c>
      <c r="F20">
        <v>17.683628985346701</v>
      </c>
      <c r="G20">
        <v>121.39667728548299</v>
      </c>
      <c r="H20">
        <v>209.414290085267</v>
      </c>
      <c r="J20">
        <f t="shared" si="0"/>
        <v>349.33482175023323</v>
      </c>
      <c r="L20" s="7">
        <f t="shared" si="1"/>
        <v>0.24052151169094813</v>
      </c>
      <c r="M20" s="7">
        <f t="shared" si="2"/>
        <v>5.0620859657644175</v>
      </c>
      <c r="N20" s="7">
        <f t="shared" si="3"/>
        <v>34.750809174207937</v>
      </c>
      <c r="O20" s="7">
        <f t="shared" si="4"/>
        <v>59.946583348336695</v>
      </c>
    </row>
    <row r="21" spans="1:15" x14ac:dyDescent="0.3">
      <c r="A21" t="s">
        <v>10</v>
      </c>
      <c r="B21" t="s">
        <v>11</v>
      </c>
      <c r="C21">
        <v>5.284233330051933E-6</v>
      </c>
      <c r="D21">
        <v>0</v>
      </c>
      <c r="E21">
        <v>2.2897649446937102E-8</v>
      </c>
      <c r="F21">
        <v>1.6078022976131599E-7</v>
      </c>
      <c r="G21">
        <v>3.2156544906859301E-6</v>
      </c>
      <c r="H21">
        <v>1.88490096015775E-6</v>
      </c>
      <c r="J21">
        <f t="shared" si="0"/>
        <v>5.284233330051933E-6</v>
      </c>
      <c r="L21" s="7">
        <f t="shared" si="1"/>
        <v>0.43332018131591599</v>
      </c>
      <c r="M21" s="7">
        <f t="shared" si="2"/>
        <v>3.0426406201055443</v>
      </c>
      <c r="N21" s="7">
        <f t="shared" si="3"/>
        <v>60.853756634821558</v>
      </c>
      <c r="O21" s="7">
        <f t="shared" si="4"/>
        <v>35.670282563756992</v>
      </c>
    </row>
    <row r="22" spans="1:15" x14ac:dyDescent="0.3">
      <c r="A22" t="s">
        <v>12</v>
      </c>
      <c r="B22" t="s">
        <v>13</v>
      </c>
      <c r="C22">
        <v>2.1466256691259778E-2</v>
      </c>
      <c r="D22">
        <v>0</v>
      </c>
      <c r="E22">
        <v>1.7013286284753301E-4</v>
      </c>
      <c r="F22">
        <v>3.6661521611320398E-4</v>
      </c>
      <c r="G22">
        <v>1.98437601830539E-2</v>
      </c>
      <c r="H22">
        <v>1.08574842924514E-3</v>
      </c>
      <c r="J22">
        <f t="shared" si="0"/>
        <v>2.1466256691259778E-2</v>
      </c>
      <c r="L22" s="7">
        <f t="shared" si="1"/>
        <v>0.79255952863362744</v>
      </c>
      <c r="M22" s="7">
        <f t="shared" si="2"/>
        <v>1.7078674749215843</v>
      </c>
      <c r="N22" s="7">
        <f t="shared" si="3"/>
        <v>92.44164210117502</v>
      </c>
      <c r="O22" s="7">
        <f t="shared" si="4"/>
        <v>5.0579308952697577</v>
      </c>
    </row>
    <row r="23" spans="1:15" x14ac:dyDescent="0.3">
      <c r="A23" t="s">
        <v>14</v>
      </c>
      <c r="B23" t="s">
        <v>15</v>
      </c>
      <c r="C23">
        <v>4141.961145695157</v>
      </c>
      <c r="D23">
        <v>0</v>
      </c>
      <c r="E23">
        <v>4.7449405926620596</v>
      </c>
      <c r="F23">
        <v>1.3869146027975701</v>
      </c>
      <c r="G23">
        <v>3755.01615561166</v>
      </c>
      <c r="H23">
        <v>380.81313488803698</v>
      </c>
      <c r="J23">
        <f t="shared" si="0"/>
        <v>4141.961145695157</v>
      </c>
      <c r="L23" s="7">
        <f t="shared" si="1"/>
        <v>0.11455782480223393</v>
      </c>
      <c r="M23" s="7">
        <f t="shared" si="2"/>
        <v>3.3484490897241391E-2</v>
      </c>
      <c r="N23" s="7">
        <f t="shared" si="3"/>
        <v>90.657928056962618</v>
      </c>
      <c r="O23" s="7">
        <f t="shared" si="4"/>
        <v>9.1940296273378994</v>
      </c>
    </row>
    <row r="24" spans="1:15" x14ac:dyDescent="0.3">
      <c r="A24" t="s">
        <v>16</v>
      </c>
      <c r="B24" t="s">
        <v>17</v>
      </c>
      <c r="C24">
        <v>9634.9389779667836</v>
      </c>
      <c r="D24">
        <v>0</v>
      </c>
      <c r="E24">
        <v>1.09950940332464</v>
      </c>
      <c r="F24">
        <v>4.46828709458629</v>
      </c>
      <c r="G24">
        <v>9559.0814771090209</v>
      </c>
      <c r="H24">
        <v>70.289704359850504</v>
      </c>
      <c r="J24">
        <f t="shared" si="0"/>
        <v>9634.9389779667836</v>
      </c>
      <c r="L24" s="7">
        <f t="shared" si="1"/>
        <v>1.1411690368138319E-2</v>
      </c>
      <c r="M24" s="7">
        <f t="shared" si="2"/>
        <v>4.6375873316939389E-2</v>
      </c>
      <c r="N24" s="7">
        <f t="shared" si="3"/>
        <v>99.212683120970098</v>
      </c>
      <c r="O24" s="7">
        <f t="shared" si="4"/>
        <v>0.72952931534480159</v>
      </c>
    </row>
    <row r="25" spans="1:15" x14ac:dyDescent="0.3">
      <c r="A25" t="s">
        <v>18</v>
      </c>
      <c r="B25" t="s">
        <v>19</v>
      </c>
      <c r="C25">
        <v>1.1940238520481912</v>
      </c>
      <c r="D25">
        <v>0</v>
      </c>
      <c r="E25">
        <v>5.3265401229799902E-4</v>
      </c>
      <c r="F25">
        <v>2.16645838764482E-2</v>
      </c>
      <c r="G25">
        <v>1.00153861398058</v>
      </c>
      <c r="H25">
        <v>0.170288000178865</v>
      </c>
      <c r="J25">
        <f t="shared" si="0"/>
        <v>1.1940238520481912</v>
      </c>
      <c r="L25" s="7">
        <f t="shared" si="1"/>
        <v>4.4609997646554635E-2</v>
      </c>
      <c r="M25" s="7">
        <f t="shared" si="2"/>
        <v>1.8144180151246936</v>
      </c>
      <c r="N25" s="7">
        <f t="shared" si="3"/>
        <v>83.879280322798579</v>
      </c>
      <c r="O25" s="7">
        <f t="shared" si="4"/>
        <v>14.261691664430177</v>
      </c>
    </row>
    <row r="26" spans="1:15" x14ac:dyDescent="0.3">
      <c r="A26" t="s">
        <v>20</v>
      </c>
      <c r="B26" t="s">
        <v>21</v>
      </c>
      <c r="C26">
        <v>3.328628086003441</v>
      </c>
      <c r="D26">
        <v>0</v>
      </c>
      <c r="E26">
        <v>3.5519341602113899E-4</v>
      </c>
      <c r="F26">
        <v>0</v>
      </c>
      <c r="G26">
        <v>1.2677798243091301</v>
      </c>
      <c r="H26">
        <v>2.0604930682782898</v>
      </c>
      <c r="J26">
        <f t="shared" si="0"/>
        <v>3.328628086003441</v>
      </c>
      <c r="L26" s="7">
        <f t="shared" si="1"/>
        <v>1.0670865198629217E-2</v>
      </c>
      <c r="M26" s="7">
        <f t="shared" si="2"/>
        <v>0</v>
      </c>
      <c r="N26" s="7">
        <f t="shared" si="3"/>
        <v>38.087157578223341</v>
      </c>
      <c r="O26" s="7">
        <f t="shared" si="4"/>
        <v>61.902171556578033</v>
      </c>
    </row>
    <row r="27" spans="1:15" x14ac:dyDescent="0.3">
      <c r="A27" t="s">
        <v>22</v>
      </c>
      <c r="B27" t="s">
        <v>19</v>
      </c>
      <c r="C27">
        <v>0.27152282059192329</v>
      </c>
      <c r="D27">
        <v>0</v>
      </c>
      <c r="E27">
        <v>2.01869771747518E-4</v>
      </c>
      <c r="F27">
        <v>7.0554755650020498E-3</v>
      </c>
      <c r="G27">
        <v>0.202782732884594</v>
      </c>
      <c r="H27">
        <v>6.1482742370579699E-2</v>
      </c>
      <c r="J27">
        <f t="shared" si="0"/>
        <v>0.27152282059192329</v>
      </c>
      <c r="L27" s="7">
        <f t="shared" si="1"/>
        <v>7.4347257923823587E-2</v>
      </c>
      <c r="M27" s="7">
        <f t="shared" si="2"/>
        <v>2.5984834532953882</v>
      </c>
      <c r="N27" s="7">
        <f t="shared" si="3"/>
        <v>74.683495273997593</v>
      </c>
      <c r="O27" s="7">
        <f t="shared" si="4"/>
        <v>22.643674014783183</v>
      </c>
    </row>
    <row r="28" spans="1:15" x14ac:dyDescent="0.3">
      <c r="A28" t="s">
        <v>23</v>
      </c>
      <c r="B28" t="s">
        <v>24</v>
      </c>
      <c r="C28">
        <v>6.7723456536777516E-3</v>
      </c>
      <c r="D28">
        <v>0</v>
      </c>
      <c r="E28">
        <v>1.2994115318019E-5</v>
      </c>
      <c r="F28">
        <v>3.5786236962092498E-5</v>
      </c>
      <c r="G28">
        <v>5.2167839196894704E-3</v>
      </c>
      <c r="H28">
        <v>1.5067813817081701E-3</v>
      </c>
      <c r="J28">
        <f t="shared" si="0"/>
        <v>6.7723456536777516E-3</v>
      </c>
      <c r="L28" s="7">
        <f t="shared" si="1"/>
        <v>0.19187023200687475</v>
      </c>
      <c r="M28" s="7">
        <f t="shared" si="2"/>
        <v>0.52841716581106024</v>
      </c>
      <c r="N28" s="7">
        <f t="shared" si="3"/>
        <v>77.030680158158688</v>
      </c>
      <c r="O28" s="7">
        <f t="shared" si="4"/>
        <v>22.249032444023378</v>
      </c>
    </row>
    <row r="29" spans="1:15" x14ac:dyDescent="0.3">
      <c r="A29" t="s">
        <v>25</v>
      </c>
      <c r="B29" t="s">
        <v>26</v>
      </c>
      <c r="C29">
        <v>41.28442006680158</v>
      </c>
      <c r="D29">
        <v>0</v>
      </c>
      <c r="E29">
        <v>2.30372849399667E-2</v>
      </c>
      <c r="F29">
        <v>1.8637029840909101</v>
      </c>
      <c r="G29">
        <v>28.183083135712501</v>
      </c>
      <c r="H29">
        <v>11.2145966620582</v>
      </c>
      <c r="J29">
        <f t="shared" si="0"/>
        <v>41.28442006680158</v>
      </c>
      <c r="L29" s="7">
        <f t="shared" si="1"/>
        <v>5.5801401358407068E-2</v>
      </c>
      <c r="M29" s="7">
        <f t="shared" si="2"/>
        <v>4.5143009907255216</v>
      </c>
      <c r="N29" s="7">
        <f t="shared" si="3"/>
        <v>68.26566314873736</v>
      </c>
      <c r="O29" s="7">
        <f t="shared" si="4"/>
        <v>27.164234459178697</v>
      </c>
    </row>
    <row r="30" spans="1:15" x14ac:dyDescent="0.3">
      <c r="A30" t="s">
        <v>27</v>
      </c>
      <c r="B30" t="s">
        <v>28</v>
      </c>
      <c r="C30">
        <v>615.69418163263185</v>
      </c>
      <c r="D30">
        <v>0</v>
      </c>
      <c r="E30">
        <v>1.95055817227112</v>
      </c>
      <c r="F30">
        <v>33.683896756258697</v>
      </c>
      <c r="G30">
        <v>374.52711649654702</v>
      </c>
      <c r="H30">
        <v>205.532610207555</v>
      </c>
      <c r="J30">
        <f t="shared" si="0"/>
        <v>615.69418163263185</v>
      </c>
      <c r="L30" s="7">
        <f t="shared" si="1"/>
        <v>0.31680633510273543</v>
      </c>
      <c r="M30" s="7">
        <f t="shared" si="2"/>
        <v>5.4708811226604981</v>
      </c>
      <c r="N30" s="7">
        <f t="shared" si="3"/>
        <v>60.830056165776355</v>
      </c>
      <c r="O30" s="7">
        <f t="shared" si="4"/>
        <v>33.382256376460411</v>
      </c>
    </row>
    <row r="31" spans="1:15" x14ac:dyDescent="0.3">
      <c r="A31" t="s">
        <v>29</v>
      </c>
      <c r="B31" t="s">
        <v>30</v>
      </c>
      <c r="C31">
        <v>2.8607521586682587</v>
      </c>
      <c r="D31">
        <v>0</v>
      </c>
      <c r="E31">
        <v>1.45180270514817E-3</v>
      </c>
      <c r="F31">
        <v>5.9738965980307299E-2</v>
      </c>
      <c r="G31">
        <v>2.7979283519081899</v>
      </c>
      <c r="H31">
        <v>1.6330380746132601E-3</v>
      </c>
      <c r="J31">
        <f t="shared" si="0"/>
        <v>2.8607521586682587</v>
      </c>
      <c r="L31" s="7">
        <f t="shared" si="1"/>
        <v>5.0748985743106635E-2</v>
      </c>
      <c r="M31" s="7">
        <f t="shared" si="2"/>
        <v>2.0882258464542089</v>
      </c>
      <c r="N31" s="7">
        <f t="shared" si="3"/>
        <v>97.80394094714886</v>
      </c>
      <c r="O31" s="7">
        <f t="shared" si="4"/>
        <v>5.7084220653825325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8:L13"/>
  <sheetViews>
    <sheetView topLeftCell="C1" workbookViewId="0">
      <selection activeCell="J8" sqref="J8:K8"/>
    </sheetView>
  </sheetViews>
  <sheetFormatPr defaultRowHeight="14.4" x14ac:dyDescent="0.3"/>
  <sheetData>
    <row r="8" spans="8:12" x14ac:dyDescent="0.3">
      <c r="J8" t="s">
        <v>38</v>
      </c>
      <c r="K8" t="s">
        <v>39</v>
      </c>
    </row>
    <row r="9" spans="8:12" x14ac:dyDescent="0.3">
      <c r="H9" t="s">
        <v>31</v>
      </c>
      <c r="I9" t="s">
        <v>1</v>
      </c>
      <c r="J9" t="s">
        <v>2</v>
      </c>
    </row>
    <row r="10" spans="8:12" x14ac:dyDescent="0.3">
      <c r="H10" t="s">
        <v>32</v>
      </c>
      <c r="I10" t="s">
        <v>33</v>
      </c>
      <c r="J10">
        <v>1.2266765957630768E-5</v>
      </c>
      <c r="K10" s="2">
        <v>6.7228000000000001E-5</v>
      </c>
      <c r="L10" s="2"/>
    </row>
    <row r="11" spans="8:12" x14ac:dyDescent="0.3">
      <c r="H11" t="s">
        <v>34</v>
      </c>
      <c r="I11" t="s">
        <v>35</v>
      </c>
      <c r="J11">
        <v>5.1082578157769207</v>
      </c>
      <c r="K11">
        <v>81.290283180000003</v>
      </c>
    </row>
    <row r="12" spans="8:12" x14ac:dyDescent="0.3">
      <c r="H12" t="s">
        <v>36</v>
      </c>
      <c r="I12" t="s">
        <v>26</v>
      </c>
      <c r="J12">
        <v>14.48454863536665</v>
      </c>
      <c r="K12">
        <v>41.284420060000002</v>
      </c>
    </row>
    <row r="13" spans="8:12" x14ac:dyDescent="0.3">
      <c r="H13" t="s">
        <v>37</v>
      </c>
      <c r="I13" t="s">
        <v>28</v>
      </c>
      <c r="J13">
        <v>263.9839449368161</v>
      </c>
      <c r="K13">
        <v>618.5549336999999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P19"/>
  <sheetViews>
    <sheetView tabSelected="1" workbookViewId="0">
      <selection activeCell="U18" sqref="U18"/>
    </sheetView>
  </sheetViews>
  <sheetFormatPr defaultRowHeight="14.4" x14ac:dyDescent="0.3"/>
  <sheetData>
    <row r="4" spans="5:16" x14ac:dyDescent="0.3">
      <c r="E4" s="3" t="s">
        <v>40</v>
      </c>
      <c r="F4" s="3" t="s">
        <v>41</v>
      </c>
      <c r="G4" s="3" t="s">
        <v>42</v>
      </c>
      <c r="H4" s="3" t="s">
        <v>43</v>
      </c>
      <c r="I4" s="3" t="s">
        <v>44</v>
      </c>
      <c r="J4" s="3" t="s">
        <v>45</v>
      </c>
      <c r="K4" s="3" t="s">
        <v>46</v>
      </c>
      <c r="L4" s="3" t="s">
        <v>47</v>
      </c>
      <c r="M4" s="3" t="s">
        <v>48</v>
      </c>
      <c r="N4" s="3" t="s">
        <v>49</v>
      </c>
      <c r="O4" s="3" t="s">
        <v>50</v>
      </c>
    </row>
    <row r="5" spans="5:16" x14ac:dyDescent="0.3">
      <c r="E5" s="4">
        <v>3.377438242522266</v>
      </c>
      <c r="F5" s="4">
        <v>0.96246862246687004</v>
      </c>
      <c r="G5" s="4">
        <v>0.7556115884491712</v>
      </c>
      <c r="H5" s="4">
        <v>0.12325208360456678</v>
      </c>
      <c r="I5" s="4">
        <v>1.2157398248768157E-2</v>
      </c>
      <c r="J5" s="4">
        <v>0.76406242826546256</v>
      </c>
      <c r="K5" s="4">
        <v>0.61415176622017631</v>
      </c>
      <c r="L5" s="4">
        <v>48.129623816902203</v>
      </c>
      <c r="M5" s="4">
        <v>29.245281549037379</v>
      </c>
      <c r="N5" s="4">
        <v>9.8457947204084288E-3</v>
      </c>
      <c r="O5" s="4">
        <v>0.74775295125412899</v>
      </c>
      <c r="P5" s="4">
        <v>15.258353758308584</v>
      </c>
    </row>
    <row r="6" spans="5:16" x14ac:dyDescent="0.3">
      <c r="E6" s="4">
        <v>0.31727900390645203</v>
      </c>
      <c r="F6" s="4">
        <v>0.31564907754918176</v>
      </c>
      <c r="G6" s="4">
        <v>0.1316824245341916</v>
      </c>
      <c r="H6" s="4">
        <v>0.38453102554418189</v>
      </c>
      <c r="I6" s="4">
        <v>1.7680782124239042E-3</v>
      </c>
      <c r="J6" s="4">
        <v>1.5470612396474339</v>
      </c>
      <c r="K6" s="4">
        <v>1.2183971905673916</v>
      </c>
      <c r="L6" s="4">
        <v>61.769242161129398</v>
      </c>
      <c r="M6" s="4">
        <v>12.528758276007183</v>
      </c>
      <c r="N6" s="4">
        <v>8.2409519332747386E-3</v>
      </c>
      <c r="O6" s="4">
        <v>4.9838741849834802</v>
      </c>
      <c r="P6" s="4">
        <v>16.793516385985413</v>
      </c>
    </row>
    <row r="7" spans="5:16" x14ac:dyDescent="0.3">
      <c r="E7" s="4">
        <v>1.5299968097597783</v>
      </c>
      <c r="F7" s="4">
        <v>0.49921664235872792</v>
      </c>
      <c r="G7" s="4">
        <v>0.13001692611630317</v>
      </c>
      <c r="H7" s="4">
        <v>7.5988025911833332E-2</v>
      </c>
      <c r="I7" s="4">
        <v>1.0358749703565807E-2</v>
      </c>
      <c r="J7" s="4">
        <v>0.57409714540213552</v>
      </c>
      <c r="K7" s="4">
        <v>0.346457819566451</v>
      </c>
      <c r="L7" s="4">
        <v>24.428554811058014</v>
      </c>
      <c r="M7" s="4">
        <v>20.137674195986801</v>
      </c>
      <c r="N7" s="4">
        <v>0.23652946452744458</v>
      </c>
      <c r="O7" s="4">
        <v>3.1928991679411185</v>
      </c>
      <c r="P7" s="4">
        <v>48.838210241667824</v>
      </c>
    </row>
    <row r="8" spans="5:16" x14ac:dyDescent="0.3">
      <c r="E8" s="4">
        <v>0.16639408114349696</v>
      </c>
      <c r="F8" s="4">
        <v>5.3671797110812443E-2</v>
      </c>
      <c r="G8" s="4">
        <v>1.214681212295585E-2</v>
      </c>
      <c r="H8" s="4">
        <v>7.9584284329270397E-3</v>
      </c>
      <c r="I8" s="4">
        <v>2.2354609153868331E-3</v>
      </c>
      <c r="J8" s="4">
        <v>3.5879237113648953E-2</v>
      </c>
      <c r="K8" s="4">
        <v>2.2466195961240852E-2</v>
      </c>
      <c r="L8" s="4">
        <v>2.2468069196363758</v>
      </c>
      <c r="M8" s="4">
        <v>3.2650095707921793</v>
      </c>
      <c r="N8" s="4">
        <v>2.5566678553563368E-2</v>
      </c>
      <c r="O8" s="4">
        <v>0</v>
      </c>
      <c r="P8" s="4">
        <v>94.16186481821741</v>
      </c>
    </row>
    <row r="9" spans="5:16" x14ac:dyDescent="0.3">
      <c r="E9" s="4">
        <v>0.22562490338402083</v>
      </c>
      <c r="F9" s="4">
        <v>8.0441242002920341E-2</v>
      </c>
      <c r="G9" s="4">
        <v>2.4214768291888494E-2</v>
      </c>
      <c r="H9" s="4">
        <v>1.0665513310794879E-2</v>
      </c>
      <c r="I9" s="4">
        <v>1.267344750819395E-2</v>
      </c>
      <c r="J9" s="4">
        <v>3.3031748401024859E-2</v>
      </c>
      <c r="K9" s="4">
        <v>0.27880101320523443</v>
      </c>
      <c r="L9" s="4">
        <v>13.901885999817083</v>
      </c>
      <c r="M9" s="4">
        <v>5.1982478414253759</v>
      </c>
      <c r="N9" s="4">
        <v>6.3938200369561922E-3</v>
      </c>
      <c r="O9" s="4">
        <v>4.8966612956996406E-4</v>
      </c>
      <c r="P9" s="4">
        <v>80.227530036486925</v>
      </c>
    </row>
    <row r="10" spans="5:16" x14ac:dyDescent="0.3">
      <c r="E10" s="4">
        <v>2.1860346690337966</v>
      </c>
      <c r="F10" s="4">
        <v>0.22109037591354322</v>
      </c>
      <c r="G10" s="4">
        <v>0.1471418708160879</v>
      </c>
      <c r="H10" s="4">
        <v>7.1603436806095431E-3</v>
      </c>
      <c r="I10" s="4">
        <v>2.3904928180163306E-3</v>
      </c>
      <c r="J10" s="4">
        <v>0.17583233790907118</v>
      </c>
      <c r="K10" s="4">
        <v>0.17054002947949326</v>
      </c>
      <c r="L10" s="4">
        <v>13.956781373522679</v>
      </c>
      <c r="M10" s="4">
        <v>54.848840161309383</v>
      </c>
      <c r="N10" s="4">
        <v>1.0048984191832293</v>
      </c>
      <c r="O10" s="4">
        <v>4.3481042572504291</v>
      </c>
      <c r="P10" s="4">
        <v>22.931185669083657</v>
      </c>
    </row>
    <row r="11" spans="5:16" x14ac:dyDescent="0.3">
      <c r="E11" s="4">
        <v>1.2814934242348175</v>
      </c>
      <c r="F11" s="4">
        <v>0.22940718406734753</v>
      </c>
      <c r="G11" s="4">
        <v>9.5674679456292919E-2</v>
      </c>
      <c r="H11" s="4">
        <v>0.23297976192008121</v>
      </c>
      <c r="I11" s="4">
        <v>2.0377359281609241E-3</v>
      </c>
      <c r="J11" s="4">
        <v>1.1813258722579034</v>
      </c>
      <c r="K11" s="4">
        <v>0.91708557680980085</v>
      </c>
      <c r="L11" s="4">
        <v>39.407319325707512</v>
      </c>
      <c r="M11" s="4">
        <v>16.229025223873943</v>
      </c>
      <c r="N11" s="4">
        <v>4.0082703122699334E-3</v>
      </c>
      <c r="O11" s="4">
        <v>10.344704520974918</v>
      </c>
      <c r="P11" s="4">
        <v>30.07493842445696</v>
      </c>
    </row>
    <row r="12" spans="5:16" x14ac:dyDescent="0.3">
      <c r="E12" s="4">
        <v>0.16669403226493637</v>
      </c>
      <c r="F12" s="4">
        <v>0.53416748274183734</v>
      </c>
      <c r="G12" s="4">
        <v>0.15472035564520847</v>
      </c>
      <c r="H12" s="4">
        <v>0.59577971363129034</v>
      </c>
      <c r="I12" s="4">
        <v>2.8214024463662671E-3</v>
      </c>
      <c r="J12" s="4">
        <v>1.7612232050529379</v>
      </c>
      <c r="K12" s="4">
        <v>1.3576507613119209</v>
      </c>
      <c r="L12" s="4">
        <v>55.508501073249221</v>
      </c>
      <c r="M12" s="4">
        <v>17.353355866897793</v>
      </c>
      <c r="N12" s="4">
        <v>2.589320894718667E-2</v>
      </c>
      <c r="O12" s="4">
        <v>4.6498226311882654E-3</v>
      </c>
      <c r="P12" s="4">
        <v>22.534543075180107</v>
      </c>
    </row>
    <row r="13" spans="5:16" x14ac:dyDescent="0.3">
      <c r="E13" s="4">
        <v>1.4457696673929596</v>
      </c>
      <c r="F13" s="4">
        <v>0.32550771124386502</v>
      </c>
      <c r="G13" s="4">
        <v>6.1135441644419551E-2</v>
      </c>
      <c r="H13" s="4">
        <v>5.9699629664312998E-2</v>
      </c>
      <c r="I13" s="4">
        <v>5.0799305001600842E-3</v>
      </c>
      <c r="J13" s="4">
        <v>0.37754853889322521</v>
      </c>
      <c r="K13" s="4">
        <v>0.26013676082427012</v>
      </c>
      <c r="L13" s="4">
        <v>15.981747496128166</v>
      </c>
      <c r="M13" s="4">
        <v>10.36305181526488</v>
      </c>
      <c r="N13" s="4">
        <v>0.35275270568452549</v>
      </c>
      <c r="O13" s="4">
        <v>7.4882469178865669</v>
      </c>
      <c r="P13" s="4">
        <v>63.279323384872662</v>
      </c>
    </row>
    <row r="14" spans="5:16" x14ac:dyDescent="0.3">
      <c r="E14" s="4">
        <v>5.7757281028254594E-2</v>
      </c>
      <c r="F14" s="4">
        <v>1.0474612496690518E-2</v>
      </c>
      <c r="G14" s="4">
        <v>6.9954132558181156E-3</v>
      </c>
      <c r="H14" s="4">
        <v>3.7537740486915452E-3</v>
      </c>
      <c r="I14" s="4">
        <v>3.8532602627203589E-4</v>
      </c>
      <c r="J14" s="4">
        <v>1.7403272834045292E-2</v>
      </c>
      <c r="K14" s="4">
        <v>2.1927536447298682E-2</v>
      </c>
      <c r="L14" s="4">
        <v>1.2482017493793378</v>
      </c>
      <c r="M14" s="4">
        <v>0.81053517383347073</v>
      </c>
      <c r="N14" s="4">
        <v>6.8500897191465612E-2</v>
      </c>
      <c r="O14" s="4">
        <v>0</v>
      </c>
      <c r="P14" s="4">
        <v>97.75406496345866</v>
      </c>
    </row>
    <row r="15" spans="5:16" x14ac:dyDescent="0.3">
      <c r="E15" s="4">
        <v>1.2835395176969002</v>
      </c>
      <c r="F15" s="4">
        <v>0.27125557962125396</v>
      </c>
      <c r="G15" s="4">
        <v>4.859285111594791E-2</v>
      </c>
      <c r="H15" s="4">
        <v>0.14202398890470788</v>
      </c>
      <c r="I15" s="4">
        <v>4.3264744345571995E-3</v>
      </c>
      <c r="J15" s="4">
        <v>0.51421106521831861</v>
      </c>
      <c r="K15" s="4">
        <v>0.36977786277615526</v>
      </c>
      <c r="L15" s="4">
        <v>20.412960202848183</v>
      </c>
      <c r="M15" s="4">
        <v>9.9841674379655441</v>
      </c>
      <c r="N15" s="4">
        <v>0.34729635704607131</v>
      </c>
      <c r="O15" s="4">
        <v>3.0425648951199129</v>
      </c>
      <c r="P15" s="4">
        <v>63.579283767252441</v>
      </c>
    </row>
    <row r="16" spans="5:16" x14ac:dyDescent="0.3">
      <c r="E16" s="4">
        <v>0.25472557648132554</v>
      </c>
      <c r="F16" s="4">
        <v>-0.20445257612458473</v>
      </c>
      <c r="G16" s="4">
        <v>9.3968886963615633E-2</v>
      </c>
      <c r="H16" s="4">
        <v>7.6364924805370476E-3</v>
      </c>
      <c r="I16" s="4">
        <v>1.8871017289546336E-3</v>
      </c>
      <c r="J16" s="4">
        <v>1.7932211739544646</v>
      </c>
      <c r="K16" s="4">
        <v>1.3590622774185706</v>
      </c>
      <c r="L16" s="4">
        <v>55.323692612044781</v>
      </c>
      <c r="M16" s="4">
        <v>20.679197961254491</v>
      </c>
      <c r="N16" s="4">
        <v>2.210314101029312E-2</v>
      </c>
      <c r="O16" s="4">
        <v>3.2862865650379644E-2</v>
      </c>
      <c r="P16" s="4">
        <v>20.636094487137175</v>
      </c>
    </row>
    <row r="17" spans="5:16" x14ac:dyDescent="0.3">
      <c r="E17" s="4">
        <v>2.145956777402426</v>
      </c>
      <c r="F17" s="4">
        <v>0.24248343401078998</v>
      </c>
      <c r="G17" s="4">
        <v>6.4422637859934725E-2</v>
      </c>
      <c r="H17" s="4">
        <v>2.1002500481676997E-2</v>
      </c>
      <c r="I17" s="4">
        <v>5.2223265352441383E-3</v>
      </c>
      <c r="J17" s="4">
        <v>0.1260395814281785</v>
      </c>
      <c r="K17" s="4">
        <v>5.7633870941358009E-2</v>
      </c>
      <c r="L17" s="4">
        <v>8.5377288278712253</v>
      </c>
      <c r="M17" s="4">
        <v>9.1295348127160576</v>
      </c>
      <c r="N17" s="4">
        <v>0.39996105701176554</v>
      </c>
      <c r="O17" s="4">
        <v>1.8454638341153879</v>
      </c>
      <c r="P17" s="4">
        <v>77.424550339625952</v>
      </c>
    </row>
    <row r="18" spans="5:16" x14ac:dyDescent="0.3">
      <c r="E18" s="4">
        <v>2.041786573663618</v>
      </c>
      <c r="F18" s="4">
        <v>0.15891830802465642</v>
      </c>
      <c r="G18" s="4">
        <v>4.1655964319282389E-2</v>
      </c>
      <c r="H18" s="4">
        <v>1.6812659035521458E-2</v>
      </c>
      <c r="I18" s="4">
        <v>4.3061937114273899E-3</v>
      </c>
      <c r="J18" s="4">
        <v>0.10267590268242016</v>
      </c>
      <c r="K18" s="4">
        <v>7.4148480774761841E-2</v>
      </c>
      <c r="L18" s="4">
        <v>7.6226631820138691</v>
      </c>
      <c r="M18" s="4">
        <v>7.8914544155209772</v>
      </c>
      <c r="N18" s="4">
        <v>1.5784741864479488</v>
      </c>
      <c r="O18" s="4">
        <v>1.5936584029465779</v>
      </c>
      <c r="P18" s="4">
        <v>78.873445730858947</v>
      </c>
    </row>
    <row r="19" spans="5:16" x14ac:dyDescent="0.3">
      <c r="E19" s="4">
        <v>3.6142149229302489E-3</v>
      </c>
      <c r="F19" s="4">
        <v>0.31230247257132709</v>
      </c>
      <c r="G19" s="4">
        <v>0.1180516903801274</v>
      </c>
      <c r="H19" s="4">
        <v>1.6904785929849924E-4</v>
      </c>
      <c r="I19" s="4">
        <v>1.6998139889944811E-5</v>
      </c>
      <c r="J19" s="4">
        <v>2.0343829375885267</v>
      </c>
      <c r="K19" s="4">
        <v>1.5752471885186328</v>
      </c>
      <c r="L19" s="4">
        <v>64.433073948926989</v>
      </c>
      <c r="M19" s="4">
        <v>31.474481881078802</v>
      </c>
      <c r="N19" s="4">
        <v>6.0985262602430642E-4</v>
      </c>
      <c r="O19" s="4">
        <v>0</v>
      </c>
      <c r="P19" s="4">
        <v>4.804976738745863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4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ez</dc:creator>
  <cp:lastModifiedBy>ITcenter</cp:lastModifiedBy>
  <dcterms:created xsi:type="dcterms:W3CDTF">2024-07-19T08:29:30Z</dcterms:created>
  <dcterms:modified xsi:type="dcterms:W3CDTF">2024-10-25T10:51:28Z</dcterms:modified>
</cp:coreProperties>
</file>